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Nucleotide Diversity" sheetId="1" state="visible" r:id="rId2"/>
    <sheet name="Shannon Entropy" sheetId="2" state="visible" r:id="rId3"/>
    <sheet name="Sheet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" uniqueCount="129">
  <si>
    <t xml:space="preserve">Note: Sequence analysis of coding and 5'UTR regions of ribosomal proteins and control genes. Data downloaded from http://www.moseslab.csb.utoronto.ca/sgrp/blast_original</t>
  </si>
  <si>
    <t xml:space="preserve">Gene</t>
  </si>
  <si>
    <t xml:space="preserve">Nucleotide diversity (coding)</t>
  </si>
  <si>
    <t xml:space="preserve">Nucleotide diversity (5' UTR)</t>
  </si>
  <si>
    <t xml:space="preserve">RP genes</t>
  </si>
  <si>
    <t xml:space="preserve">RPL4A</t>
  </si>
  <si>
    <t xml:space="preserve">NA</t>
  </si>
  <si>
    <t xml:space="preserve">RPL6B</t>
  </si>
  <si>
    <t xml:space="preserve">RPL8A</t>
  </si>
  <si>
    <t xml:space="preserve">RPL9A</t>
  </si>
  <si>
    <t xml:space="preserve">RPL9B</t>
  </si>
  <si>
    <t xml:space="preserve">RPL11B</t>
  </si>
  <si>
    <t xml:space="preserve">RPL12A</t>
  </si>
  <si>
    <t xml:space="preserve">RPL15B</t>
  </si>
  <si>
    <t xml:space="preserve">RPL35B</t>
  </si>
  <si>
    <t xml:space="preserve">RPL37A</t>
  </si>
  <si>
    <t xml:space="preserve">RPS23A</t>
  </si>
  <si>
    <t xml:space="preserve">RPS6B</t>
  </si>
  <si>
    <t xml:space="preserve">RPS29B</t>
  </si>
  <si>
    <t xml:space="preserve">rps11b</t>
  </si>
  <si>
    <t xml:space="preserve">rps4b</t>
  </si>
  <si>
    <t xml:space="preserve">rps0a</t>
  </si>
  <si>
    <t xml:space="preserve">rpl37b</t>
  </si>
  <si>
    <t xml:space="preserve">rpl34a</t>
  </si>
  <si>
    <t xml:space="preserve">rpl16b</t>
  </si>
  <si>
    <t xml:space="preserve">rpl13a</t>
  </si>
  <si>
    <t xml:space="preserve">rpl8b</t>
  </si>
  <si>
    <t xml:space="preserve">Control genes</t>
  </si>
  <si>
    <t xml:space="preserve">DIG1</t>
  </si>
  <si>
    <t xml:space="preserve">DIG2</t>
  </si>
  <si>
    <t xml:space="preserve">KSS1</t>
  </si>
  <si>
    <t xml:space="preserve">STE7</t>
  </si>
  <si>
    <t xml:space="preserve">STE11</t>
  </si>
  <si>
    <t xml:space="preserve">STE12</t>
  </si>
  <si>
    <t xml:space="preserve">STE20</t>
  </si>
  <si>
    <t xml:space="preserve">TEC1</t>
  </si>
  <si>
    <t xml:space="preserve">GIS1</t>
  </si>
  <si>
    <t xml:space="preserve">MSN2</t>
  </si>
  <si>
    <t xml:space="preserve">RGA1</t>
  </si>
  <si>
    <t xml:space="preserve">SCH9</t>
  </si>
  <si>
    <t xml:space="preserve">SIR2</t>
  </si>
  <si>
    <t xml:space="preserve">SNF1</t>
  </si>
  <si>
    <t xml:space="preserve">SOD2</t>
  </si>
  <si>
    <t xml:space="preserve">Coding Region Cluster A</t>
  </si>
  <si>
    <t xml:space="preserve">UTR Cluster A</t>
  </si>
  <si>
    <t xml:space="preserve">RP Name</t>
  </si>
  <si>
    <t xml:space="preserve">Length of Aligned Seqs</t>
  </si>
  <si>
    <t xml:space="preserve">No. of Strains</t>
  </si>
  <si>
    <t xml:space="preserve">No. of Mutation Sites</t>
  </si>
  <si>
    <t xml:space="preserve">Mean of H</t>
  </si>
  <si>
    <t xml:space="preserve">Std. Dev. of H</t>
  </si>
  <si>
    <t xml:space="preserve">Sum of H</t>
  </si>
  <si>
    <t xml:space="preserve">Normalized Sum of H</t>
  </si>
  <si>
    <t xml:space="preserve">rpl6a</t>
  </si>
  <si>
    <t xml:space="preserve">rpl6a_utr</t>
  </si>
  <si>
    <t xml:space="preserve">rpl13a_utr</t>
  </si>
  <si>
    <t xml:space="preserve">rpl16a</t>
  </si>
  <si>
    <t xml:space="preserve">rpl16a_utr</t>
  </si>
  <si>
    <t xml:space="preserve">rpl21b</t>
  </si>
  <si>
    <t xml:space="preserve">rpl17b_utr</t>
  </si>
  <si>
    <t xml:space="preserve">rpl23a</t>
  </si>
  <si>
    <t xml:space="preserve">rpl21b_utr</t>
  </si>
  <si>
    <t xml:space="preserve">rpl26a</t>
  </si>
  <si>
    <t xml:space="preserve">rpl23a_utr</t>
  </si>
  <si>
    <t xml:space="preserve">rpl36a</t>
  </si>
  <si>
    <t xml:space="preserve">rpl26a_utr</t>
  </si>
  <si>
    <t xml:space="preserve">rpl43b</t>
  </si>
  <si>
    <t xml:space="preserve">rpl36a_utr</t>
  </si>
  <si>
    <t xml:space="preserve">rps1a</t>
  </si>
  <si>
    <t xml:space="preserve">rpl43b_utr</t>
  </si>
  <si>
    <t xml:space="preserve">rps7b</t>
  </si>
  <si>
    <t xml:space="preserve">rps1a_utr</t>
  </si>
  <si>
    <t xml:space="preserve">rps7b_utr</t>
  </si>
  <si>
    <t xml:space="preserve">Coding Region Cluster B</t>
  </si>
  <si>
    <t xml:space="preserve">UTR Cluster B</t>
  </si>
  <si>
    <t xml:space="preserve">rpl37b_utr</t>
  </si>
  <si>
    <t xml:space="preserve">rps0a_utr</t>
  </si>
  <si>
    <t xml:space="preserve">rps0b_utr</t>
  </si>
  <si>
    <t xml:space="preserve">rps10b</t>
  </si>
  <si>
    <t xml:space="preserve">rps4b_utr</t>
  </si>
  <si>
    <t xml:space="preserve">rps14a</t>
  </si>
  <si>
    <t xml:space="preserve">rps10b_utr</t>
  </si>
  <si>
    <t xml:space="preserve">rps17b</t>
  </si>
  <si>
    <t xml:space="preserve">rps14a_utr</t>
  </si>
  <si>
    <t xml:space="preserve">rps21a</t>
  </si>
  <si>
    <t xml:space="preserve">rps17b_utr</t>
  </si>
  <si>
    <t xml:space="preserve">rps28b</t>
  </si>
  <si>
    <t xml:space="preserve">rps21a_utr</t>
  </si>
  <si>
    <t xml:space="preserve">rps29a</t>
  </si>
  <si>
    <t xml:space="preserve">rps28b_utr</t>
  </si>
  <si>
    <t xml:space="preserve">rps29b</t>
  </si>
  <si>
    <t xml:space="preserve">rps29a_utr</t>
  </si>
  <si>
    <t xml:space="preserve">rps30a</t>
  </si>
  <si>
    <t xml:space="preserve">rps29b_utr</t>
  </si>
  <si>
    <t xml:space="preserve">rps30a_utr</t>
  </si>
  <si>
    <t xml:space="preserve">Coding Region Cluster C</t>
  </si>
  <si>
    <t xml:space="preserve">UTR Cluster C</t>
  </si>
  <si>
    <t xml:space="preserve">rpl1b</t>
  </si>
  <si>
    <t xml:space="preserve">rpl1b_utr</t>
  </si>
  <si>
    <t xml:space="preserve">rpl2b</t>
  </si>
  <si>
    <t xml:space="preserve">rpl2b_utr</t>
  </si>
  <si>
    <t xml:space="preserve">rpl7b</t>
  </si>
  <si>
    <t xml:space="preserve">rpl7b_utr</t>
  </si>
  <si>
    <t xml:space="preserve">rpl14a</t>
  </si>
  <si>
    <t xml:space="preserve">rpl14a_utr</t>
  </si>
  <si>
    <t xml:space="preserve">rpl19b</t>
  </si>
  <si>
    <t xml:space="preserve">rpl19b_utr</t>
  </si>
  <si>
    <t xml:space="preserve">rpl22b</t>
  </si>
  <si>
    <t xml:space="preserve">rpl22b_utr</t>
  </si>
  <si>
    <t xml:space="preserve">rpl29</t>
  </si>
  <si>
    <t xml:space="preserve">rpl26b_utr</t>
  </si>
  <si>
    <t xml:space="preserve">rpl38</t>
  </si>
  <si>
    <t xml:space="preserve">rpl29_utr</t>
  </si>
  <si>
    <t xml:space="preserve">rps1b</t>
  </si>
  <si>
    <t xml:space="preserve">rpl34b_utr</t>
  </si>
  <si>
    <t xml:space="preserve">rps10a</t>
  </si>
  <si>
    <t xml:space="preserve">rpl38_utr</t>
  </si>
  <si>
    <t xml:space="preserve">rps14b</t>
  </si>
  <si>
    <t xml:space="preserve">rpl41b_utr</t>
  </si>
  <si>
    <t xml:space="preserve">rps16b</t>
  </si>
  <si>
    <t xml:space="preserve">rps1b_utr</t>
  </si>
  <si>
    <t xml:space="preserve">rps25a</t>
  </si>
  <si>
    <t xml:space="preserve">rps10a_utr</t>
  </si>
  <si>
    <t xml:space="preserve">rps27a</t>
  </si>
  <si>
    <t xml:space="preserve">rps14b_utr</t>
  </si>
  <si>
    <t xml:space="preserve">rps16b_utr</t>
  </si>
  <si>
    <t xml:space="preserve">rps24a_utr</t>
  </si>
  <si>
    <t xml:space="preserve">rps25a_utr</t>
  </si>
  <si>
    <t xml:space="preserve">rps27a_utr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sz val="12"/>
      <color rgb="FF000000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2421875" defaultRowHeight="14" zeroHeight="false" outlineLevelRow="0" outlineLevelCol="0"/>
  <cols>
    <col collapsed="false" customWidth="false" hidden="false" outlineLevel="0" max="3" min="1" style="1" width="8.82"/>
  </cols>
  <sheetData>
    <row r="1" customFormat="false" ht="14" hidden="false" customHeight="false" outlineLevel="0" collapsed="false">
      <c r="A1" s="1" t="s">
        <v>0</v>
      </c>
      <c r="B1" s="2"/>
      <c r="C1" s="2"/>
    </row>
    <row r="3" customFormat="false" ht="14" hidden="false" customHeight="false" outlineLevel="0" collapsed="false">
      <c r="A3" s="2" t="s">
        <v>1</v>
      </c>
      <c r="B3" s="2" t="s">
        <v>2</v>
      </c>
      <c r="C3" s="2" t="s">
        <v>3</v>
      </c>
    </row>
    <row r="4" customFormat="false" ht="14" hidden="false" customHeight="false" outlineLevel="0" collapsed="false">
      <c r="A4" s="1" t="s">
        <v>4</v>
      </c>
    </row>
    <row r="5" customFormat="false" ht="15" hidden="false" customHeight="false" outlineLevel="0" collapsed="false">
      <c r="A5" s="3" t="s">
        <v>5</v>
      </c>
      <c r="B5" s="1" t="n">
        <v>0.001901</v>
      </c>
      <c r="C5" s="1" t="s">
        <v>6</v>
      </c>
    </row>
    <row r="6" customFormat="false" ht="15" hidden="false" customHeight="false" outlineLevel="0" collapsed="false">
      <c r="A6" s="3" t="s">
        <v>7</v>
      </c>
      <c r="B6" s="1" t="n">
        <v>0.003112</v>
      </c>
      <c r="C6" s="1" t="n">
        <v>0.007086</v>
      </c>
    </row>
    <row r="7" customFormat="false" ht="15" hidden="false" customHeight="false" outlineLevel="0" collapsed="false">
      <c r="A7" s="3" t="s">
        <v>8</v>
      </c>
      <c r="B7" s="1" t="n">
        <v>0.005318</v>
      </c>
      <c r="C7" s="1" t="n">
        <v>0.002645</v>
      </c>
    </row>
    <row r="8" customFormat="false" ht="15" hidden="false" customHeight="false" outlineLevel="0" collapsed="false">
      <c r="A8" s="3" t="s">
        <v>9</v>
      </c>
      <c r="B8" s="1" t="n">
        <v>0.000668</v>
      </c>
      <c r="C8" s="1" t="n">
        <v>0.002036</v>
      </c>
    </row>
    <row r="9" customFormat="false" ht="15" hidden="false" customHeight="false" outlineLevel="0" collapsed="false">
      <c r="A9" s="3" t="s">
        <v>10</v>
      </c>
      <c r="B9" s="1" t="n">
        <v>0.001499</v>
      </c>
      <c r="C9" s="1" t="s">
        <v>6</v>
      </c>
    </row>
    <row r="10" customFormat="false" ht="15" hidden="false" customHeight="false" outlineLevel="0" collapsed="false">
      <c r="A10" s="3" t="s">
        <v>11</v>
      </c>
      <c r="B10" s="1" t="n">
        <v>0.002092</v>
      </c>
      <c r="C10" s="1" t="n">
        <v>0.005408</v>
      </c>
    </row>
    <row r="11" customFormat="false" ht="15" hidden="false" customHeight="false" outlineLevel="0" collapsed="false">
      <c r="A11" s="3" t="s">
        <v>12</v>
      </c>
      <c r="B11" s="1" t="n">
        <v>0.000396</v>
      </c>
      <c r="C11" s="1" t="n">
        <v>0.006688</v>
      </c>
    </row>
    <row r="12" customFormat="false" ht="15" hidden="false" customHeight="false" outlineLevel="0" collapsed="false">
      <c r="A12" s="3" t="s">
        <v>13</v>
      </c>
      <c r="B12" s="1" t="n">
        <v>0.002439</v>
      </c>
      <c r="C12" s="1" t="n">
        <v>0.003701</v>
      </c>
    </row>
    <row r="13" customFormat="false" ht="15" hidden="false" customHeight="false" outlineLevel="0" collapsed="false">
      <c r="A13" s="3" t="s">
        <v>14</v>
      </c>
      <c r="B13" s="1" t="n">
        <v>0.006537</v>
      </c>
      <c r="C13" s="1" t="n">
        <v>0.010398</v>
      </c>
    </row>
    <row r="14" customFormat="false" ht="15" hidden="false" customHeight="false" outlineLevel="0" collapsed="false">
      <c r="A14" s="3" t="s">
        <v>15</v>
      </c>
      <c r="B14" s="1" t="n">
        <v>0.003173</v>
      </c>
      <c r="C14" s="1" t="n">
        <v>0.003177</v>
      </c>
    </row>
    <row r="15" customFormat="false" ht="15" hidden="false" customHeight="false" outlineLevel="0" collapsed="false">
      <c r="A15" s="3" t="s">
        <v>16</v>
      </c>
      <c r="B15" s="1" t="n">
        <v>0.004892</v>
      </c>
      <c r="C15" s="1" t="n">
        <v>0.007707</v>
      </c>
    </row>
    <row r="16" customFormat="false" ht="15" hidden="false" customHeight="false" outlineLevel="0" collapsed="false">
      <c r="A16" s="3" t="s">
        <v>17</v>
      </c>
      <c r="B16" s="1" t="n">
        <v>0.004191</v>
      </c>
      <c r="C16" s="1" t="n">
        <v>0.008388</v>
      </c>
    </row>
    <row r="17" customFormat="false" ht="14" hidden="false" customHeight="false" outlineLevel="0" collapsed="false">
      <c r="A17" s="1" t="s">
        <v>18</v>
      </c>
      <c r="B17" s="1" t="s">
        <v>6</v>
      </c>
      <c r="C17" s="1" t="n">
        <v>0.010051</v>
      </c>
    </row>
    <row r="18" customFormat="false" ht="14" hidden="false" customHeight="false" outlineLevel="0" collapsed="false">
      <c r="A18" s="1" t="s">
        <v>19</v>
      </c>
      <c r="B18" s="1" t="n">
        <v>0.006933</v>
      </c>
      <c r="C18" s="1" t="s">
        <v>6</v>
      </c>
    </row>
    <row r="19" customFormat="false" ht="14" hidden="false" customHeight="false" outlineLevel="0" collapsed="false">
      <c r="A19" s="1" t="s">
        <v>20</v>
      </c>
      <c r="B19" s="1" t="n">
        <v>0.000998</v>
      </c>
      <c r="C19" s="1" t="n">
        <v>0.00289</v>
      </c>
    </row>
    <row r="20" customFormat="false" ht="14" hidden="false" customHeight="false" outlineLevel="0" collapsed="false">
      <c r="A20" s="1" t="s">
        <v>21</v>
      </c>
      <c r="B20" s="1" t="n">
        <v>0.001822</v>
      </c>
      <c r="C20" s="1" t="n">
        <v>0.006905</v>
      </c>
    </row>
    <row r="21" customFormat="false" ht="14" hidden="false" customHeight="false" outlineLevel="0" collapsed="false">
      <c r="A21" s="1" t="s">
        <v>22</v>
      </c>
      <c r="B21" s="1" t="n">
        <v>0.004796</v>
      </c>
      <c r="C21" s="1" t="n">
        <v>0.013821</v>
      </c>
    </row>
    <row r="22" customFormat="false" ht="14" hidden="false" customHeight="false" outlineLevel="0" collapsed="false">
      <c r="A22" s="1" t="s">
        <v>23</v>
      </c>
      <c r="B22" s="1" t="n">
        <v>0.00392</v>
      </c>
      <c r="C22" s="1" t="n">
        <v>0.002888</v>
      </c>
    </row>
    <row r="23" customFormat="false" ht="14" hidden="false" customHeight="false" outlineLevel="0" collapsed="false">
      <c r="A23" s="1" t="s">
        <v>24</v>
      </c>
      <c r="B23" s="1" t="n">
        <v>0.003673</v>
      </c>
      <c r="C23" s="1" t="n">
        <v>0.006851</v>
      </c>
    </row>
    <row r="24" customFormat="false" ht="14" hidden="false" customHeight="false" outlineLevel="0" collapsed="false">
      <c r="A24" s="1" t="s">
        <v>25</v>
      </c>
      <c r="B24" s="1" t="n">
        <v>0.005364</v>
      </c>
      <c r="C24" s="1" t="n">
        <v>0.009477</v>
      </c>
    </row>
    <row r="25" customFormat="false" ht="14" hidden="false" customHeight="false" outlineLevel="0" collapsed="false">
      <c r="A25" s="1" t="s">
        <v>26</v>
      </c>
      <c r="B25" s="1" t="n">
        <v>0.002832</v>
      </c>
      <c r="C25" s="1" t="s">
        <v>6</v>
      </c>
    </row>
    <row r="27" customFormat="false" ht="14" hidden="false" customHeight="false" outlineLevel="0" collapsed="false">
      <c r="A27" s="1" t="s">
        <v>27</v>
      </c>
    </row>
    <row r="28" customFormat="false" ht="14" hidden="false" customHeight="false" outlineLevel="0" collapsed="false">
      <c r="A28" s="1" t="s">
        <v>28</v>
      </c>
      <c r="B28" s="1" t="n">
        <v>0.005601</v>
      </c>
      <c r="C28" s="1" t="n">
        <v>0.003593</v>
      </c>
    </row>
    <row r="29" customFormat="false" ht="14" hidden="false" customHeight="false" outlineLevel="0" collapsed="false">
      <c r="A29" s="1" t="s">
        <v>29</v>
      </c>
      <c r="B29" s="1" t="n">
        <v>0.005279</v>
      </c>
      <c r="C29" s="1" t="n">
        <v>0.006099</v>
      </c>
    </row>
    <row r="30" customFormat="false" ht="14" hidden="false" customHeight="false" outlineLevel="0" collapsed="false">
      <c r="A30" s="1" t="s">
        <v>30</v>
      </c>
      <c r="B30" s="1" t="n">
        <v>0.002051</v>
      </c>
      <c r="C30" s="1" t="n">
        <v>0.004236</v>
      </c>
    </row>
    <row r="31" customFormat="false" ht="14" hidden="false" customHeight="false" outlineLevel="0" collapsed="false">
      <c r="A31" s="1" t="s">
        <v>31</v>
      </c>
      <c r="B31" s="1" t="n">
        <v>0.003502</v>
      </c>
      <c r="C31" s="1" t="n">
        <v>0.003064</v>
      </c>
    </row>
    <row r="32" customFormat="false" ht="14" hidden="false" customHeight="false" outlineLevel="0" collapsed="false">
      <c r="A32" s="1" t="s">
        <v>32</v>
      </c>
      <c r="B32" s="1" t="n">
        <v>0.004067</v>
      </c>
      <c r="C32" s="1" t="n">
        <v>0.005225</v>
      </c>
    </row>
    <row r="33" customFormat="false" ht="14" hidden="false" customHeight="false" outlineLevel="0" collapsed="false">
      <c r="A33" s="1" t="s">
        <v>33</v>
      </c>
      <c r="B33" s="1" t="n">
        <v>0.002528</v>
      </c>
      <c r="C33" s="1" t="n">
        <v>0.00111</v>
      </c>
    </row>
    <row r="34" customFormat="false" ht="14" hidden="false" customHeight="false" outlineLevel="0" collapsed="false">
      <c r="A34" s="1" t="s">
        <v>34</v>
      </c>
      <c r="B34" s="1" t="n">
        <v>0.003152</v>
      </c>
      <c r="C34" s="1" t="s">
        <v>6</v>
      </c>
    </row>
    <row r="35" customFormat="false" ht="14" hidden="false" customHeight="false" outlineLevel="0" collapsed="false">
      <c r="A35" s="1" t="s">
        <v>35</v>
      </c>
      <c r="B35" s="1" t="n">
        <v>0.00227</v>
      </c>
      <c r="C35" s="1" t="n">
        <v>0.005236</v>
      </c>
    </row>
    <row r="36" customFormat="false" ht="14" hidden="false" customHeight="false" outlineLevel="0" collapsed="false">
      <c r="A36" s="1" t="s">
        <v>36</v>
      </c>
      <c r="B36" s="1" t="n">
        <v>0.00287</v>
      </c>
      <c r="C36" s="1" t="s">
        <v>6</v>
      </c>
    </row>
    <row r="37" customFormat="false" ht="14" hidden="false" customHeight="false" outlineLevel="0" collapsed="false">
      <c r="A37" s="1" t="s">
        <v>37</v>
      </c>
      <c r="B37" s="1" t="n">
        <v>0.004397</v>
      </c>
      <c r="C37" s="1" t="n">
        <v>0.002176</v>
      </c>
    </row>
    <row r="38" customFormat="false" ht="14" hidden="false" customHeight="false" outlineLevel="0" collapsed="false">
      <c r="A38" s="1" t="s">
        <v>38</v>
      </c>
      <c r="B38" s="1" t="n">
        <v>0.003353</v>
      </c>
      <c r="C38" s="1" t="n">
        <v>0.001181</v>
      </c>
    </row>
    <row r="39" customFormat="false" ht="14" hidden="false" customHeight="false" outlineLevel="0" collapsed="false">
      <c r="A39" s="1" t="s">
        <v>39</v>
      </c>
      <c r="B39" s="1" t="n">
        <v>0.002471</v>
      </c>
      <c r="C39" s="1" t="s">
        <v>6</v>
      </c>
    </row>
    <row r="40" customFormat="false" ht="14" hidden="false" customHeight="false" outlineLevel="0" collapsed="false">
      <c r="A40" s="1" t="s">
        <v>40</v>
      </c>
      <c r="B40" s="1" t="n">
        <v>0.003127</v>
      </c>
      <c r="C40" s="1" t="s">
        <v>6</v>
      </c>
    </row>
    <row r="41" customFormat="false" ht="14" hidden="false" customHeight="false" outlineLevel="0" collapsed="false">
      <c r="A41" s="1" t="s">
        <v>41</v>
      </c>
      <c r="B41" s="1" t="n">
        <v>0.007665</v>
      </c>
      <c r="C41" s="1" t="n">
        <v>0.00281</v>
      </c>
    </row>
    <row r="42" customFormat="false" ht="14" hidden="false" customHeight="false" outlineLevel="0" collapsed="false">
      <c r="A42" s="1" t="s">
        <v>42</v>
      </c>
      <c r="B42" s="1" t="n">
        <v>0.003085</v>
      </c>
      <c r="C42" s="1" t="s">
        <v>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1"/>
  <sheetViews>
    <sheetView showFormulas="false" showGridLines="true" showRowColHeaders="true" showZeros="true" rightToLeft="false" tabSelected="true" showOutlineSymbols="true" defaultGridColor="true" view="normal" topLeftCell="A21" colorId="64" zoomScale="100" zoomScaleNormal="100" zoomScalePageLayoutView="100" workbookViewId="0">
      <selection pane="topLeft" activeCell="K33" activeCellId="0" sqref="K33"/>
    </sheetView>
  </sheetViews>
  <sheetFormatPr defaultColWidth="8.82421875" defaultRowHeight="14" zeroHeight="false" outlineLevelRow="0" outlineLevelCol="0"/>
  <sheetData>
    <row r="1" customFormat="false" ht="14" hidden="false" customHeight="false" outlineLevel="0" collapsed="false">
      <c r="A1" s="2" t="s">
        <v>43</v>
      </c>
      <c r="K1" s="2" t="s">
        <v>44</v>
      </c>
    </row>
    <row r="2" customFormat="false" ht="14" hidden="false" customHeight="false" outlineLevel="0" collapsed="false">
      <c r="A2" s="4" t="s">
        <v>45</v>
      </c>
      <c r="B2" s="4" t="s">
        <v>46</v>
      </c>
      <c r="C2" s="4" t="s">
        <v>47</v>
      </c>
      <c r="D2" s="4" t="s">
        <v>48</v>
      </c>
      <c r="E2" s="4" t="s">
        <v>49</v>
      </c>
      <c r="F2" s="4" t="s">
        <v>50</v>
      </c>
      <c r="G2" s="4" t="s">
        <v>51</v>
      </c>
      <c r="H2" s="4" t="s">
        <v>52</v>
      </c>
      <c r="K2" s="5" t="s">
        <v>45</v>
      </c>
      <c r="L2" s="5" t="s">
        <v>46</v>
      </c>
      <c r="M2" s="5" t="s">
        <v>47</v>
      </c>
      <c r="N2" s="5" t="s">
        <v>48</v>
      </c>
      <c r="O2" s="5" t="s">
        <v>49</v>
      </c>
      <c r="P2" s="5" t="s">
        <v>50</v>
      </c>
      <c r="Q2" s="5" t="s">
        <v>51</v>
      </c>
      <c r="R2" s="5" t="s">
        <v>52</v>
      </c>
    </row>
    <row r="3" customFormat="false" ht="14" hidden="false" customHeight="false" outlineLevel="0" collapsed="false">
      <c r="A3" s="6" t="s">
        <v>53</v>
      </c>
      <c r="B3" s="7" t="n">
        <v>947</v>
      </c>
      <c r="C3" s="7" t="n">
        <v>38</v>
      </c>
      <c r="D3" s="7" t="n">
        <v>20</v>
      </c>
      <c r="E3" s="7" t="n">
        <v>0.673712</v>
      </c>
      <c r="F3" s="7" t="n">
        <v>0.3387128</v>
      </c>
      <c r="G3" s="7" t="n">
        <v>13.47424</v>
      </c>
      <c r="H3" s="7" t="n">
        <v>0.0142283421330517</v>
      </c>
      <c r="K3" s="8" t="s">
        <v>54</v>
      </c>
      <c r="L3" s="9" t="n">
        <v>424</v>
      </c>
      <c r="M3" s="9" t="n">
        <v>38</v>
      </c>
      <c r="N3" s="9" t="n">
        <v>18</v>
      </c>
      <c r="O3" s="9" t="n">
        <v>0.6665028</v>
      </c>
      <c r="P3" s="9" t="n">
        <v>0.3393649</v>
      </c>
      <c r="Q3" s="9" t="n">
        <v>11.99705</v>
      </c>
      <c r="R3" s="9" t="n">
        <f aca="false">Q3/L3</f>
        <v>0.028294929245283</v>
      </c>
    </row>
    <row r="4" customFormat="false" ht="14" hidden="false" customHeight="false" outlineLevel="0" collapsed="false">
      <c r="A4" s="10" t="s">
        <v>25</v>
      </c>
      <c r="B4" s="11" t="n">
        <v>911</v>
      </c>
      <c r="C4" s="11" t="n">
        <v>38</v>
      </c>
      <c r="D4" s="11" t="n">
        <v>19</v>
      </c>
      <c r="E4" s="11" t="n">
        <v>0.5663059</v>
      </c>
      <c r="F4" s="11" t="n">
        <v>0.3250192</v>
      </c>
      <c r="G4" s="11" t="n">
        <v>10.75981</v>
      </c>
      <c r="H4" s="11" t="n">
        <v>0.0118109879253568</v>
      </c>
      <c r="K4" s="12" t="s">
        <v>55</v>
      </c>
      <c r="L4" s="13" t="n">
        <v>501</v>
      </c>
      <c r="M4" s="13" t="n">
        <v>38</v>
      </c>
      <c r="N4" s="13" t="n">
        <v>20</v>
      </c>
      <c r="O4" s="13" t="n">
        <v>0.5347923</v>
      </c>
      <c r="P4" s="13" t="n">
        <v>0.3053821</v>
      </c>
      <c r="Q4" s="13" t="n">
        <v>10.69585</v>
      </c>
      <c r="R4" s="13" t="n">
        <f aca="false">Q4/L4</f>
        <v>0.021349001996008</v>
      </c>
    </row>
    <row r="5" customFormat="false" ht="14" hidden="false" customHeight="false" outlineLevel="0" collapsed="false">
      <c r="A5" s="6" t="s">
        <v>56</v>
      </c>
      <c r="B5" s="7" t="n">
        <v>890</v>
      </c>
      <c r="C5" s="7" t="n">
        <v>38</v>
      </c>
      <c r="D5" s="7" t="n">
        <v>19</v>
      </c>
      <c r="E5" s="7" t="n">
        <v>0.5046196</v>
      </c>
      <c r="F5" s="7" t="n">
        <v>0.3725074</v>
      </c>
      <c r="G5" s="7" t="n">
        <v>9.587772</v>
      </c>
      <c r="H5" s="7" t="n">
        <v>0.0107727775280899</v>
      </c>
      <c r="K5" s="8" t="s">
        <v>57</v>
      </c>
      <c r="L5" s="9" t="n">
        <v>501</v>
      </c>
      <c r="M5" s="9" t="n">
        <v>38</v>
      </c>
      <c r="N5" s="9" t="n">
        <v>23</v>
      </c>
      <c r="O5" s="9" t="n">
        <v>0.5319297</v>
      </c>
      <c r="P5" s="9" t="n">
        <v>0.2733307</v>
      </c>
      <c r="Q5" s="9" t="n">
        <v>12.23438</v>
      </c>
      <c r="R5" s="9" t="n">
        <f aca="false">Q5/L5</f>
        <v>0.0244199201596806</v>
      </c>
    </row>
    <row r="6" customFormat="false" ht="14" hidden="false" customHeight="false" outlineLevel="0" collapsed="false">
      <c r="A6" s="10" t="s">
        <v>58</v>
      </c>
      <c r="B6" s="11" t="n">
        <v>907</v>
      </c>
      <c r="C6" s="11" t="n">
        <v>38</v>
      </c>
      <c r="D6" s="11" t="n">
        <v>18</v>
      </c>
      <c r="E6" s="11" t="n">
        <v>0.4852571</v>
      </c>
      <c r="F6" s="11" t="n">
        <v>0.3325039</v>
      </c>
      <c r="G6" s="11" t="n">
        <v>8.734628</v>
      </c>
      <c r="H6" s="11" t="n">
        <v>0.00963024035281147</v>
      </c>
      <c r="K6" s="12" t="s">
        <v>59</v>
      </c>
      <c r="L6" s="13" t="n">
        <v>501</v>
      </c>
      <c r="M6" s="13" t="n">
        <v>38</v>
      </c>
      <c r="N6" s="13" t="n">
        <v>19</v>
      </c>
      <c r="O6" s="13" t="n">
        <v>0.4698192</v>
      </c>
      <c r="P6" s="13" t="n">
        <v>0.2778069</v>
      </c>
      <c r="Q6" s="13" t="n">
        <v>8.926564</v>
      </c>
      <c r="R6" s="13" t="n">
        <f aca="false">Q6/L6</f>
        <v>0.0178174930139721</v>
      </c>
    </row>
    <row r="7" customFormat="false" ht="14" hidden="false" customHeight="false" outlineLevel="0" collapsed="false">
      <c r="A7" s="6" t="s">
        <v>60</v>
      </c>
      <c r="B7" s="7" t="n">
        <v>926</v>
      </c>
      <c r="C7" s="7" t="n">
        <v>38</v>
      </c>
      <c r="D7" s="7" t="n">
        <v>28</v>
      </c>
      <c r="E7" s="7" t="n">
        <v>0.4758039</v>
      </c>
      <c r="F7" s="7" t="n">
        <v>0.1989822</v>
      </c>
      <c r="G7" s="7" t="n">
        <v>13.32251</v>
      </c>
      <c r="H7" s="7" t="n">
        <v>0.0143871598272138</v>
      </c>
      <c r="K7" s="12" t="s">
        <v>61</v>
      </c>
      <c r="L7" s="13" t="n">
        <v>502</v>
      </c>
      <c r="M7" s="13" t="n">
        <v>38</v>
      </c>
      <c r="N7" s="13" t="n">
        <v>12</v>
      </c>
      <c r="O7" s="13" t="n">
        <v>0.4180451</v>
      </c>
      <c r="P7" s="13" t="n">
        <v>0.2571329</v>
      </c>
      <c r="Q7" s="13" t="n">
        <v>5.016541</v>
      </c>
      <c r="R7" s="13" t="n">
        <f aca="false">Q7/L7</f>
        <v>0.00999310956175299</v>
      </c>
    </row>
    <row r="8" customFormat="false" ht="14" hidden="false" customHeight="false" outlineLevel="0" collapsed="false">
      <c r="A8" s="10" t="s">
        <v>62</v>
      </c>
      <c r="B8" s="11" t="n">
        <v>831</v>
      </c>
      <c r="C8" s="11" t="n">
        <v>38</v>
      </c>
      <c r="D8" s="11" t="n">
        <v>24</v>
      </c>
      <c r="E8" s="11" t="n">
        <v>0.5804505</v>
      </c>
      <c r="F8" s="11" t="n">
        <v>0.346589</v>
      </c>
      <c r="G8" s="11" t="n">
        <v>13.93081</v>
      </c>
      <c r="H8" s="11" t="n">
        <v>0.0167639109506619</v>
      </c>
      <c r="K8" s="8" t="s">
        <v>63</v>
      </c>
      <c r="L8" s="9" t="n">
        <v>505</v>
      </c>
      <c r="M8" s="9" t="n">
        <v>38</v>
      </c>
      <c r="N8" s="9" t="n">
        <v>27</v>
      </c>
      <c r="O8" s="9" t="n">
        <v>0.698094</v>
      </c>
      <c r="P8" s="9" t="n">
        <v>0.2249647</v>
      </c>
      <c r="Q8" s="9" t="n">
        <v>18.84854</v>
      </c>
      <c r="R8" s="9" t="n">
        <f aca="false">Q8/L8</f>
        <v>0.0373238415841584</v>
      </c>
    </row>
    <row r="9" customFormat="false" ht="14" hidden="false" customHeight="false" outlineLevel="0" collapsed="false">
      <c r="A9" s="10" t="s">
        <v>64</v>
      </c>
      <c r="B9" s="11" t="n">
        <v>766</v>
      </c>
      <c r="C9" s="11" t="n">
        <v>38</v>
      </c>
      <c r="D9" s="11" t="n">
        <v>20</v>
      </c>
      <c r="E9" s="11" t="n">
        <v>0.4842857</v>
      </c>
      <c r="F9" s="11" t="n">
        <v>0.2964592</v>
      </c>
      <c r="G9" s="11" t="n">
        <v>9.685713</v>
      </c>
      <c r="H9" s="11" t="n">
        <v>0.0126445339425587</v>
      </c>
      <c r="K9" s="12" t="s">
        <v>65</v>
      </c>
      <c r="L9" s="13" t="n">
        <v>502</v>
      </c>
      <c r="M9" s="13" t="n">
        <v>37</v>
      </c>
      <c r="N9" s="13" t="n">
        <v>22</v>
      </c>
      <c r="O9" s="13" t="n">
        <v>0.6912439</v>
      </c>
      <c r="P9" s="13" t="n">
        <v>0.3358043</v>
      </c>
      <c r="Q9" s="13" t="n">
        <v>15.20736</v>
      </c>
      <c r="R9" s="13" t="n">
        <f aca="false">Q9/L9</f>
        <v>0.0302935458167331</v>
      </c>
    </row>
    <row r="10" customFormat="false" ht="14" hidden="false" customHeight="false" outlineLevel="0" collapsed="false">
      <c r="A10" s="6" t="s">
        <v>66</v>
      </c>
      <c r="B10" s="11" t="n">
        <v>554</v>
      </c>
      <c r="C10" s="11" t="n">
        <v>38</v>
      </c>
      <c r="D10" s="11" t="n">
        <v>18</v>
      </c>
      <c r="E10" s="11" t="n">
        <v>0.5148788</v>
      </c>
      <c r="F10" s="11" t="n">
        <v>0.2811661</v>
      </c>
      <c r="G10" s="11" t="n">
        <v>9.267818</v>
      </c>
      <c r="H10" s="11" t="n">
        <v>0.0167289133574007</v>
      </c>
      <c r="K10" s="12" t="s">
        <v>67</v>
      </c>
      <c r="L10" s="13" t="n">
        <v>502</v>
      </c>
      <c r="M10" s="13" t="n">
        <v>38</v>
      </c>
      <c r="N10" s="13" t="n">
        <v>13</v>
      </c>
      <c r="O10" s="13" t="n">
        <v>0.4420081</v>
      </c>
      <c r="P10" s="13" t="n">
        <v>0.235602</v>
      </c>
      <c r="Q10" s="13" t="n">
        <v>5.746105</v>
      </c>
      <c r="R10" s="13" t="n">
        <f aca="false">Q10/L10</f>
        <v>0.0114464243027888</v>
      </c>
    </row>
    <row r="11" customFormat="false" ht="14" hidden="false" customHeight="false" outlineLevel="0" collapsed="false">
      <c r="A11" s="6" t="s">
        <v>68</v>
      </c>
      <c r="B11" s="7" t="n">
        <v>768</v>
      </c>
      <c r="C11" s="7" t="n">
        <v>38</v>
      </c>
      <c r="D11" s="7" t="n">
        <v>3</v>
      </c>
      <c r="E11" s="7" t="n">
        <v>0.2788636</v>
      </c>
      <c r="F11" s="7" t="n">
        <v>0.1789184</v>
      </c>
      <c r="G11" s="7" t="n">
        <v>0.8365908</v>
      </c>
      <c r="H11" s="7" t="n">
        <v>0.0010893109375</v>
      </c>
      <c r="K11" s="8" t="s">
        <v>69</v>
      </c>
      <c r="L11" s="13" t="n">
        <v>497</v>
      </c>
      <c r="M11" s="13" t="n">
        <v>24</v>
      </c>
      <c r="N11" s="13" t="n">
        <v>28</v>
      </c>
      <c r="O11" s="13" t="n">
        <v>0.6371946</v>
      </c>
      <c r="P11" s="13" t="n">
        <v>0.210438</v>
      </c>
      <c r="Q11" s="13" t="n">
        <v>17.84145</v>
      </c>
      <c r="R11" s="13" t="n">
        <f aca="false">Q11/L11</f>
        <v>0.0358982897384306</v>
      </c>
    </row>
    <row r="12" customFormat="false" ht="14" hidden="false" customHeight="false" outlineLevel="0" collapsed="false">
      <c r="A12" s="10" t="s">
        <v>70</v>
      </c>
      <c r="B12" s="11" t="n">
        <v>918</v>
      </c>
      <c r="C12" s="11" t="n">
        <v>38</v>
      </c>
      <c r="D12" s="11" t="n">
        <v>16</v>
      </c>
      <c r="E12" s="11" t="n">
        <v>0.4887076</v>
      </c>
      <c r="F12" s="11" t="n">
        <v>0.2803152</v>
      </c>
      <c r="G12" s="11" t="n">
        <v>7.819321</v>
      </c>
      <c r="H12" s="11" t="n">
        <v>0.0085177788671024</v>
      </c>
      <c r="K12" s="8" t="s">
        <v>71</v>
      </c>
      <c r="L12" s="13" t="n">
        <v>501</v>
      </c>
      <c r="M12" s="13" t="n">
        <v>38</v>
      </c>
      <c r="N12" s="13" t="n">
        <v>27</v>
      </c>
      <c r="O12" s="13" t="n">
        <v>0.5327988</v>
      </c>
      <c r="P12" s="13" t="n">
        <v>0.2895886</v>
      </c>
      <c r="Q12" s="13" t="n">
        <v>14.38557</v>
      </c>
      <c r="R12" s="13" t="n">
        <f aca="false">Q12/L12</f>
        <v>0.0287137125748503</v>
      </c>
    </row>
    <row r="13" customFormat="false" ht="14" hidden="false" customHeight="false" outlineLevel="0" collapsed="false">
      <c r="K13" s="12" t="s">
        <v>72</v>
      </c>
      <c r="L13" s="13" t="n">
        <v>501</v>
      </c>
      <c r="M13" s="13" t="n">
        <v>38</v>
      </c>
      <c r="N13" s="13" t="n">
        <v>13</v>
      </c>
      <c r="O13" s="13" t="n">
        <v>0.4735078</v>
      </c>
      <c r="P13" s="13" t="n">
        <v>0.2740761</v>
      </c>
      <c r="Q13" s="13" t="n">
        <v>6.155601</v>
      </c>
      <c r="R13" s="13" t="n">
        <f aca="false">Q13/L13</f>
        <v>0.012286628742515</v>
      </c>
    </row>
    <row r="16" customFormat="false" ht="14" hidden="false" customHeight="false" outlineLevel="0" collapsed="false">
      <c r="A16" s="2" t="s">
        <v>73</v>
      </c>
      <c r="K16" s="2" t="s">
        <v>74</v>
      </c>
    </row>
    <row r="17" customFormat="false" ht="14" hidden="false" customHeight="false" outlineLevel="0" collapsed="false">
      <c r="A17" s="14" t="s">
        <v>45</v>
      </c>
      <c r="B17" s="14" t="s">
        <v>46</v>
      </c>
      <c r="C17" s="14" t="s">
        <v>47</v>
      </c>
      <c r="D17" s="14" t="s">
        <v>48</v>
      </c>
      <c r="E17" s="14" t="s">
        <v>49</v>
      </c>
      <c r="F17" s="14" t="s">
        <v>50</v>
      </c>
      <c r="G17" s="14" t="s">
        <v>51</v>
      </c>
      <c r="H17" s="14" t="s">
        <v>52</v>
      </c>
      <c r="K17" s="5" t="s">
        <v>45</v>
      </c>
      <c r="L17" s="5" t="s">
        <v>46</v>
      </c>
      <c r="M17" s="5" t="s">
        <v>47</v>
      </c>
      <c r="N17" s="5" t="s">
        <v>48</v>
      </c>
      <c r="O17" s="5" t="s">
        <v>49</v>
      </c>
      <c r="P17" s="5" t="s">
        <v>50</v>
      </c>
      <c r="Q17" s="5" t="s">
        <v>51</v>
      </c>
      <c r="R17" s="5" t="s">
        <v>52</v>
      </c>
    </row>
    <row r="18" customFormat="false" ht="14" hidden="false" customHeight="false" outlineLevel="0" collapsed="false">
      <c r="A18" s="15" t="s">
        <v>22</v>
      </c>
      <c r="B18" s="16" t="n">
        <v>657</v>
      </c>
      <c r="C18" s="16" t="n">
        <v>38</v>
      </c>
      <c r="D18" s="16" t="n">
        <v>16</v>
      </c>
      <c r="E18" s="16" t="n">
        <v>0.5610233</v>
      </c>
      <c r="F18" s="16" t="n">
        <v>0.3954726</v>
      </c>
      <c r="G18" s="16" t="n">
        <v>8.976374</v>
      </c>
      <c r="H18" s="16" t="n">
        <v>0.0136626697108067</v>
      </c>
      <c r="K18" s="8" t="s">
        <v>75</v>
      </c>
      <c r="L18" s="9" t="n">
        <v>276</v>
      </c>
      <c r="M18" s="9" t="n">
        <v>38</v>
      </c>
      <c r="N18" s="9" t="n">
        <v>12</v>
      </c>
      <c r="O18" s="9" t="n">
        <v>0.733241</v>
      </c>
      <c r="P18" s="9" t="n">
        <v>0.3690553</v>
      </c>
      <c r="Q18" s="9" t="n">
        <v>8.798892</v>
      </c>
      <c r="R18" s="9" t="n">
        <f aca="false">Q18/L18</f>
        <v>0.0318800434782609</v>
      </c>
    </row>
    <row r="19" customFormat="false" ht="14" hidden="false" customHeight="false" outlineLevel="0" collapsed="false">
      <c r="A19" s="17" t="s">
        <v>21</v>
      </c>
      <c r="B19" s="18" t="n">
        <v>1102</v>
      </c>
      <c r="C19" s="18" t="n">
        <v>38</v>
      </c>
      <c r="D19" s="18" t="n">
        <v>17</v>
      </c>
      <c r="E19" s="18" t="n">
        <v>0.4304774</v>
      </c>
      <c r="F19" s="18" t="n">
        <v>0.3133065</v>
      </c>
      <c r="G19" s="18" t="n">
        <v>7.318116</v>
      </c>
      <c r="H19" s="18" t="n">
        <v>0.00664075862068966</v>
      </c>
      <c r="K19" s="12" t="s">
        <v>76</v>
      </c>
      <c r="L19" s="13" t="n">
        <v>501</v>
      </c>
      <c r="M19" s="13" t="n">
        <v>38</v>
      </c>
      <c r="N19" s="13" t="n">
        <v>17</v>
      </c>
      <c r="O19" s="13" t="n">
        <v>0.5245764</v>
      </c>
      <c r="P19" s="13" t="n">
        <v>0.3065357</v>
      </c>
      <c r="Q19" s="13" t="n">
        <v>8.917798</v>
      </c>
      <c r="R19" s="13" t="n">
        <f aca="false">Q19/L19</f>
        <v>0.017799996007984</v>
      </c>
    </row>
    <row r="20" customFormat="false" ht="14" hidden="false" customHeight="false" outlineLevel="0" collapsed="false">
      <c r="A20" s="15" t="s">
        <v>20</v>
      </c>
      <c r="B20" s="16" t="n">
        <v>1055</v>
      </c>
      <c r="C20" s="16" t="n">
        <v>38</v>
      </c>
      <c r="D20" s="16" t="n">
        <v>5</v>
      </c>
      <c r="E20" s="16" t="n">
        <v>0.4899873</v>
      </c>
      <c r="F20" s="16" t="n">
        <v>0.303169</v>
      </c>
      <c r="G20" s="16" t="n">
        <v>2.449937</v>
      </c>
      <c r="H20" s="16" t="n">
        <v>0.00232221516587678</v>
      </c>
      <c r="K20" s="12" t="s">
        <v>77</v>
      </c>
      <c r="L20" s="13" t="n">
        <v>501</v>
      </c>
      <c r="M20" s="13" t="n">
        <v>38</v>
      </c>
      <c r="N20" s="13" t="n">
        <v>16</v>
      </c>
      <c r="O20" s="13" t="n">
        <v>0.5951708</v>
      </c>
      <c r="P20" s="13" t="n">
        <v>0.2898635</v>
      </c>
      <c r="Q20" s="13" t="n">
        <v>9.522733</v>
      </c>
      <c r="R20" s="13" t="n">
        <f aca="false">Q20/L20</f>
        <v>0.0190074510978044</v>
      </c>
    </row>
    <row r="21" customFormat="false" ht="14" hidden="false" customHeight="false" outlineLevel="0" collapsed="false">
      <c r="A21" s="15" t="s">
        <v>78</v>
      </c>
      <c r="B21" s="16" t="n">
        <v>729</v>
      </c>
      <c r="C21" s="16" t="n">
        <v>38</v>
      </c>
      <c r="D21" s="16" t="n">
        <v>18</v>
      </c>
      <c r="E21" s="16" t="n">
        <v>0.4639668</v>
      </c>
      <c r="F21" s="16" t="n">
        <v>0.1660699</v>
      </c>
      <c r="G21" s="16" t="n">
        <v>8.351402</v>
      </c>
      <c r="H21" s="16" t="n">
        <v>0.0114559698216735</v>
      </c>
      <c r="K21" s="8" t="s">
        <v>79</v>
      </c>
      <c r="L21" s="9" t="n">
        <v>502</v>
      </c>
      <c r="M21" s="9" t="n">
        <v>38</v>
      </c>
      <c r="N21" s="9" t="n">
        <v>9</v>
      </c>
      <c r="O21" s="9" t="n">
        <v>0.470031</v>
      </c>
      <c r="P21" s="9" t="n">
        <v>0.3163138</v>
      </c>
      <c r="Q21" s="9" t="n">
        <v>4.230279</v>
      </c>
      <c r="R21" s="9" t="n">
        <f aca="false">Q21/L21</f>
        <v>0.00842685059760956</v>
      </c>
    </row>
    <row r="22" customFormat="false" ht="14" hidden="false" customHeight="false" outlineLevel="0" collapsed="false">
      <c r="A22" s="17" t="s">
        <v>80</v>
      </c>
      <c r="B22" s="18" t="n">
        <v>721</v>
      </c>
      <c r="C22" s="18" t="n">
        <v>38</v>
      </c>
      <c r="D22" s="18" t="n">
        <v>12</v>
      </c>
      <c r="E22" s="18" t="n">
        <v>0.3334381</v>
      </c>
      <c r="F22" s="18" t="n">
        <v>0.24984</v>
      </c>
      <c r="G22" s="18" t="n">
        <v>4.001257</v>
      </c>
      <c r="H22" s="18" t="n">
        <v>0.00554959361997226</v>
      </c>
      <c r="K22" s="8" t="s">
        <v>81</v>
      </c>
      <c r="L22" s="9" t="n">
        <v>501</v>
      </c>
      <c r="M22" s="9" t="n">
        <v>38</v>
      </c>
      <c r="N22" s="9" t="n">
        <v>17</v>
      </c>
      <c r="O22" s="9" t="n">
        <v>0.4308899</v>
      </c>
      <c r="P22" s="9" t="n">
        <v>0.2264924</v>
      </c>
      <c r="Q22" s="9" t="n">
        <v>7.325128</v>
      </c>
      <c r="R22" s="9" t="n">
        <f aca="false">Q22/L22</f>
        <v>0.0146210139720559</v>
      </c>
    </row>
    <row r="23" customFormat="false" ht="14" hidden="false" customHeight="false" outlineLevel="0" collapsed="false">
      <c r="A23" s="17" t="s">
        <v>82</v>
      </c>
      <c r="B23" s="18" t="n">
        <v>725</v>
      </c>
      <c r="C23" s="18" t="n">
        <v>38</v>
      </c>
      <c r="D23" s="18" t="n">
        <v>7</v>
      </c>
      <c r="E23" s="18" t="n">
        <v>0.3277907</v>
      </c>
      <c r="F23" s="18" t="n">
        <v>0.146757</v>
      </c>
      <c r="G23" s="18" t="n">
        <v>2.294535</v>
      </c>
      <c r="H23" s="18" t="n">
        <v>0.00316487586206897</v>
      </c>
      <c r="K23" s="12" t="s">
        <v>83</v>
      </c>
      <c r="L23" s="13" t="n">
        <v>501</v>
      </c>
      <c r="M23" s="13" t="n">
        <v>38</v>
      </c>
      <c r="N23" s="13" t="n">
        <v>9</v>
      </c>
      <c r="O23" s="13" t="n">
        <v>0.4835898</v>
      </c>
      <c r="P23" s="13" t="n">
        <v>0.3734888</v>
      </c>
      <c r="Q23" s="13" t="n">
        <v>4.352308</v>
      </c>
      <c r="R23" s="13" t="n">
        <f aca="false">Q23/L23</f>
        <v>0.00868724151696607</v>
      </c>
    </row>
    <row r="24" customFormat="false" ht="14" hidden="false" customHeight="false" outlineLevel="0" collapsed="false">
      <c r="A24" s="15" t="s">
        <v>84</v>
      </c>
      <c r="B24" s="16" t="n">
        <v>586</v>
      </c>
      <c r="C24" s="16" t="n">
        <v>38</v>
      </c>
      <c r="D24" s="16" t="n">
        <v>8</v>
      </c>
      <c r="E24" s="16" t="n">
        <v>0.5838792</v>
      </c>
      <c r="F24" s="16" t="n">
        <v>0.1843213</v>
      </c>
      <c r="G24" s="16" t="n">
        <v>4.671034</v>
      </c>
      <c r="H24" s="16" t="n">
        <v>0.00797104778156997</v>
      </c>
      <c r="K24" s="12" t="s">
        <v>85</v>
      </c>
      <c r="L24" s="13" t="n">
        <v>501</v>
      </c>
      <c r="M24" s="13" t="n">
        <v>38</v>
      </c>
      <c r="N24" s="13" t="n">
        <v>10</v>
      </c>
      <c r="O24" s="13" t="n">
        <v>0.4055206</v>
      </c>
      <c r="P24" s="13" t="n">
        <v>0.1920451</v>
      </c>
      <c r="Q24" s="13" t="n">
        <v>4.055206</v>
      </c>
      <c r="R24" s="13" t="n">
        <f aca="false">Q24/L24</f>
        <v>0.00809422355289421</v>
      </c>
    </row>
    <row r="25" customFormat="false" ht="14" hidden="false" customHeight="false" outlineLevel="0" collapsed="false">
      <c r="A25" s="15" t="s">
        <v>86</v>
      </c>
      <c r="B25" s="16" t="n">
        <v>204</v>
      </c>
      <c r="C25" s="16" t="n">
        <v>38</v>
      </c>
      <c r="D25" s="16" t="n">
        <v>1</v>
      </c>
      <c r="E25" s="16" t="n">
        <v>0.8680404</v>
      </c>
      <c r="F25" s="16" t="n">
        <v>0</v>
      </c>
      <c r="G25" s="16" t="n">
        <v>0.8680404</v>
      </c>
      <c r="H25" s="16" t="n">
        <v>0.0042551</v>
      </c>
      <c r="K25" s="8" t="s">
        <v>87</v>
      </c>
      <c r="L25" s="9" t="n">
        <v>501</v>
      </c>
      <c r="M25" s="9" t="n">
        <v>38</v>
      </c>
      <c r="N25" s="9" t="n">
        <v>12</v>
      </c>
      <c r="O25" s="9" t="n">
        <v>0.4947115</v>
      </c>
      <c r="P25" s="9" t="n">
        <v>0.2487101</v>
      </c>
      <c r="Q25" s="9" t="n">
        <v>5.936538</v>
      </c>
      <c r="R25" s="9" t="n">
        <f aca="false">Q25/L25</f>
        <v>0.011849377245509</v>
      </c>
    </row>
    <row r="26" customFormat="false" ht="14" hidden="false" customHeight="false" outlineLevel="0" collapsed="false">
      <c r="A26" s="15" t="s">
        <v>88</v>
      </c>
      <c r="B26" s="16" t="n">
        <v>171</v>
      </c>
      <c r="C26" s="16" t="n">
        <v>38</v>
      </c>
      <c r="D26" s="16" t="n">
        <v>0</v>
      </c>
      <c r="E26" s="16" t="n">
        <v>0</v>
      </c>
      <c r="F26" s="16" t="n">
        <v>0</v>
      </c>
      <c r="G26" s="16" t="n">
        <v>0</v>
      </c>
      <c r="H26" s="16" t="n">
        <v>0</v>
      </c>
      <c r="K26" s="8" t="s">
        <v>89</v>
      </c>
      <c r="L26" s="9" t="n">
        <v>501</v>
      </c>
      <c r="M26" s="9" t="n">
        <v>38</v>
      </c>
      <c r="N26" s="9" t="n">
        <v>14</v>
      </c>
      <c r="O26" s="9" t="n">
        <v>0.4818555</v>
      </c>
      <c r="P26" s="9" t="n">
        <v>0.3231886</v>
      </c>
      <c r="Q26" s="9" t="n">
        <v>6.745977</v>
      </c>
      <c r="R26" s="9" t="n">
        <f aca="false">Q26/L26</f>
        <v>0.0134650239520958</v>
      </c>
    </row>
    <row r="27" customFormat="false" ht="14" hidden="false" customHeight="false" outlineLevel="0" collapsed="false">
      <c r="A27" s="15" t="s">
        <v>90</v>
      </c>
      <c r="B27" s="16" t="n">
        <v>171</v>
      </c>
      <c r="C27" s="16" t="n">
        <v>38</v>
      </c>
      <c r="D27" s="16" t="n">
        <v>0</v>
      </c>
      <c r="E27" s="16" t="n">
        <v>0</v>
      </c>
      <c r="F27" s="16" t="n">
        <v>0</v>
      </c>
      <c r="G27" s="16" t="n">
        <v>0</v>
      </c>
      <c r="H27" s="16" t="n">
        <v>0</v>
      </c>
      <c r="K27" s="8" t="s">
        <v>91</v>
      </c>
      <c r="L27" s="9" t="n">
        <v>501</v>
      </c>
      <c r="M27" s="9" t="n">
        <v>38</v>
      </c>
      <c r="N27" s="9" t="n">
        <v>10</v>
      </c>
      <c r="O27" s="9" t="n">
        <v>0.4690247</v>
      </c>
      <c r="P27" s="9" t="n">
        <v>0.2992695</v>
      </c>
      <c r="Q27" s="9" t="n">
        <v>4.690247</v>
      </c>
      <c r="R27" s="9" t="n">
        <f aca="false">Q27/L27</f>
        <v>0.00936177045908184</v>
      </c>
    </row>
    <row r="28" customFormat="false" ht="14" hidden="false" customHeight="false" outlineLevel="0" collapsed="false">
      <c r="A28" s="15" t="s">
        <v>92</v>
      </c>
      <c r="B28" s="18" t="n">
        <v>622</v>
      </c>
      <c r="C28" s="18" t="n">
        <v>16</v>
      </c>
      <c r="D28" s="18" t="n">
        <v>10</v>
      </c>
      <c r="E28" s="18" t="n">
        <v>0.6704005</v>
      </c>
      <c r="F28" s="18" t="n">
        <v>0.107068</v>
      </c>
      <c r="G28" s="18" t="n">
        <v>6.704005</v>
      </c>
      <c r="H28" s="18" t="n">
        <v>0.0107781430868167</v>
      </c>
      <c r="K28" s="8" t="s">
        <v>93</v>
      </c>
      <c r="L28" s="9" t="n">
        <v>501</v>
      </c>
      <c r="M28" s="9" t="n">
        <v>38</v>
      </c>
      <c r="N28" s="9" t="n">
        <v>24</v>
      </c>
      <c r="O28" s="9" t="n">
        <v>0.5885698</v>
      </c>
      <c r="P28" s="9" t="n">
        <v>0.3092221</v>
      </c>
      <c r="Q28" s="9" t="n">
        <v>14.12567</v>
      </c>
      <c r="R28" s="9" t="n">
        <f aca="false">Q28/L28</f>
        <v>0.0281949500998004</v>
      </c>
    </row>
    <row r="29" customFormat="false" ht="14" hidden="false" customHeight="false" outlineLevel="0" collapsed="false">
      <c r="K29" s="8" t="s">
        <v>94</v>
      </c>
      <c r="L29" s="13" t="n">
        <v>501</v>
      </c>
      <c r="M29" s="13" t="n">
        <v>16</v>
      </c>
      <c r="N29" s="13" t="n">
        <v>11</v>
      </c>
      <c r="O29" s="13" t="n">
        <v>0.690913</v>
      </c>
      <c r="P29" s="13" t="n">
        <v>0.1222522</v>
      </c>
      <c r="Q29" s="13" t="n">
        <v>7.600043</v>
      </c>
      <c r="R29" s="13" t="n">
        <f aca="false">Q29/L29</f>
        <v>0.015169746506986</v>
      </c>
    </row>
    <row r="32" customFormat="false" ht="14" hidden="false" customHeight="false" outlineLevel="0" collapsed="false">
      <c r="A32" s="2" t="s">
        <v>95</v>
      </c>
      <c r="K32" s="2" t="s">
        <v>96</v>
      </c>
    </row>
    <row r="33" customFormat="false" ht="14" hidden="false" customHeight="false" outlineLevel="0" collapsed="false">
      <c r="A33" s="5" t="s">
        <v>45</v>
      </c>
      <c r="B33" s="5" t="s">
        <v>46</v>
      </c>
      <c r="C33" s="5" t="s">
        <v>47</v>
      </c>
      <c r="D33" s="5" t="s">
        <v>48</v>
      </c>
      <c r="E33" s="5" t="s">
        <v>49</v>
      </c>
      <c r="F33" s="5" t="s">
        <v>50</v>
      </c>
      <c r="G33" s="5" t="s">
        <v>51</v>
      </c>
      <c r="H33" s="5" t="s">
        <v>52</v>
      </c>
      <c r="K33" s="5" t="s">
        <v>45</v>
      </c>
      <c r="L33" s="5" t="s">
        <v>46</v>
      </c>
      <c r="M33" s="5" t="s">
        <v>47</v>
      </c>
      <c r="N33" s="5" t="s">
        <v>48</v>
      </c>
      <c r="O33" s="5" t="s">
        <v>49</v>
      </c>
      <c r="P33" s="5" t="s">
        <v>50</v>
      </c>
      <c r="Q33" s="5" t="s">
        <v>51</v>
      </c>
      <c r="R33" s="5" t="s">
        <v>52</v>
      </c>
    </row>
    <row r="34" customFormat="false" ht="14" hidden="false" customHeight="false" outlineLevel="0" collapsed="false">
      <c r="A34" s="8" t="s">
        <v>97</v>
      </c>
      <c r="B34" s="13" t="n">
        <v>654</v>
      </c>
      <c r="C34" s="13" t="n">
        <v>38</v>
      </c>
      <c r="D34" s="13" t="n">
        <v>10</v>
      </c>
      <c r="E34" s="13" t="n">
        <v>0.4723902</v>
      </c>
      <c r="F34" s="13" t="n">
        <v>0.2946512</v>
      </c>
      <c r="G34" s="13" t="n">
        <v>4.723902</v>
      </c>
      <c r="H34" s="13" t="n">
        <f aca="false">G34/B34</f>
        <v>0.00722309174311927</v>
      </c>
      <c r="K34" s="8" t="s">
        <v>98</v>
      </c>
      <c r="L34" s="13" t="n">
        <v>501</v>
      </c>
      <c r="M34" s="13" t="n">
        <v>20</v>
      </c>
      <c r="N34" s="13" t="n">
        <v>11</v>
      </c>
      <c r="O34" s="13" t="n">
        <v>0.3029968</v>
      </c>
      <c r="P34" s="13" t="n">
        <v>0.0550555</v>
      </c>
      <c r="Q34" s="13" t="n">
        <v>3.332965</v>
      </c>
      <c r="R34" s="13" t="n">
        <f aca="false">Q34/L34</f>
        <v>0.006652624750499</v>
      </c>
    </row>
    <row r="35" customFormat="false" ht="14" hidden="false" customHeight="false" outlineLevel="0" collapsed="false">
      <c r="A35" s="8" t="s">
        <v>99</v>
      </c>
      <c r="B35" s="13" t="n">
        <v>1165</v>
      </c>
      <c r="C35" s="13" t="n">
        <v>36</v>
      </c>
      <c r="D35" s="13" t="n">
        <v>8</v>
      </c>
      <c r="E35" s="13" t="n">
        <v>0.6294974</v>
      </c>
      <c r="F35" s="13" t="n">
        <v>0.3396639</v>
      </c>
      <c r="G35" s="13" t="n">
        <v>5.035979</v>
      </c>
      <c r="H35" s="13" t="n">
        <f aca="false">G35/B35</f>
        <v>0.00432272875536481</v>
      </c>
      <c r="K35" s="8" t="s">
        <v>100</v>
      </c>
      <c r="L35" s="13" t="n">
        <v>502</v>
      </c>
      <c r="M35" s="13" t="n">
        <v>15</v>
      </c>
      <c r="N35" s="13" t="n">
        <v>12</v>
      </c>
      <c r="O35" s="13" t="n">
        <v>0.5554062</v>
      </c>
      <c r="P35" s="13" t="n">
        <v>0.1835546</v>
      </c>
      <c r="Q35" s="13" t="n">
        <v>6.664875</v>
      </c>
      <c r="R35" s="13" t="n">
        <f aca="false">Q35/L35</f>
        <v>0.0132766434262948</v>
      </c>
    </row>
    <row r="36" customFormat="false" ht="14" hidden="false" customHeight="false" outlineLevel="0" collapsed="false">
      <c r="A36" s="12" t="s">
        <v>101</v>
      </c>
      <c r="B36" s="13" t="n">
        <v>1551</v>
      </c>
      <c r="C36" s="13" t="n">
        <v>38</v>
      </c>
      <c r="D36" s="13" t="n">
        <v>24</v>
      </c>
      <c r="E36" s="13" t="n">
        <v>0.388446</v>
      </c>
      <c r="F36" s="13" t="n">
        <v>0.2556468</v>
      </c>
      <c r="G36" s="13" t="n">
        <v>9.322705</v>
      </c>
      <c r="H36" s="13" t="n">
        <f aca="false">G36/B36</f>
        <v>0.00601077047066409</v>
      </c>
      <c r="K36" s="12" t="s">
        <v>102</v>
      </c>
      <c r="L36" s="13" t="n">
        <v>501</v>
      </c>
      <c r="M36" s="13" t="n">
        <v>38</v>
      </c>
      <c r="N36" s="13" t="n">
        <v>12</v>
      </c>
      <c r="O36" s="13" t="n">
        <v>0.4475348</v>
      </c>
      <c r="P36" s="13" t="n">
        <v>0.2808796</v>
      </c>
      <c r="Q36" s="13" t="n">
        <v>5.370418</v>
      </c>
      <c r="R36" s="13" t="n">
        <f aca="false">Q36/L36</f>
        <v>0.0107193972055888</v>
      </c>
    </row>
    <row r="37" customFormat="false" ht="14" hidden="false" customHeight="false" outlineLevel="0" collapsed="false">
      <c r="A37" s="8" t="s">
        <v>103</v>
      </c>
      <c r="B37" s="9" t="n">
        <v>815</v>
      </c>
      <c r="C37" s="9" t="n">
        <v>38</v>
      </c>
      <c r="D37" s="9" t="n">
        <v>15</v>
      </c>
      <c r="E37" s="9" t="n">
        <v>0.4720189</v>
      </c>
      <c r="F37" s="9" t="n">
        <v>0.2608637</v>
      </c>
      <c r="G37" s="9" t="n">
        <v>7.080283</v>
      </c>
      <c r="H37" s="9" t="n">
        <f aca="false">G37/B37</f>
        <v>0.00868746380368098</v>
      </c>
      <c r="K37" s="8" t="s">
        <v>104</v>
      </c>
      <c r="L37" s="9" t="n">
        <v>502</v>
      </c>
      <c r="M37" s="9" t="n">
        <v>38</v>
      </c>
      <c r="N37" s="9" t="n">
        <v>20</v>
      </c>
      <c r="O37" s="9" t="n">
        <v>0.6216992</v>
      </c>
      <c r="P37" s="9" t="n">
        <v>0.2660612</v>
      </c>
      <c r="Q37" s="9" t="n">
        <v>12.43398</v>
      </c>
      <c r="R37" s="9" t="n">
        <f aca="false">Q37/L37</f>
        <v>0.0247688844621514</v>
      </c>
    </row>
    <row r="38" customFormat="false" ht="14" hidden="false" customHeight="false" outlineLevel="0" collapsed="false">
      <c r="A38" s="12" t="s">
        <v>105</v>
      </c>
      <c r="B38" s="13" t="n">
        <v>954</v>
      </c>
      <c r="C38" s="13" t="n">
        <v>38</v>
      </c>
      <c r="D38" s="13" t="n">
        <v>28</v>
      </c>
      <c r="E38" s="13" t="n">
        <v>0.4516775</v>
      </c>
      <c r="F38" s="13" t="n">
        <v>0.3424294</v>
      </c>
      <c r="G38" s="13" t="n">
        <v>12.64697</v>
      </c>
      <c r="H38" s="13" t="n">
        <f aca="false">G38/B38</f>
        <v>0.0132567819706499</v>
      </c>
      <c r="K38" s="12" t="s">
        <v>106</v>
      </c>
      <c r="L38" s="13" t="n">
        <v>505</v>
      </c>
      <c r="M38" s="13" t="n">
        <v>37</v>
      </c>
      <c r="N38" s="13" t="n">
        <v>25</v>
      </c>
      <c r="O38" s="13" t="n">
        <v>0.4157704</v>
      </c>
      <c r="P38" s="13" t="n">
        <v>0.269822</v>
      </c>
      <c r="Q38" s="13" t="n">
        <v>10.39426</v>
      </c>
      <c r="R38" s="13" t="n">
        <f aca="false">Q38/L38</f>
        <v>0.0205826930693069</v>
      </c>
    </row>
    <row r="39" customFormat="false" ht="14" hidden="false" customHeight="false" outlineLevel="0" collapsed="false">
      <c r="A39" s="12" t="s">
        <v>107</v>
      </c>
      <c r="B39" s="13" t="n">
        <v>690</v>
      </c>
      <c r="C39" s="13" t="n">
        <v>38</v>
      </c>
      <c r="D39" s="13" t="n">
        <v>16</v>
      </c>
      <c r="E39" s="13" t="n">
        <v>0.4356557</v>
      </c>
      <c r="F39" s="13" t="n">
        <v>0.2421406</v>
      </c>
      <c r="G39" s="13" t="n">
        <v>6.970492</v>
      </c>
      <c r="H39" s="13" t="n">
        <f aca="false">G39/B39</f>
        <v>0.0101021623188406</v>
      </c>
      <c r="K39" s="12" t="s">
        <v>108</v>
      </c>
      <c r="L39" s="13" t="n">
        <v>502</v>
      </c>
      <c r="M39" s="13" t="n">
        <v>38</v>
      </c>
      <c r="N39" s="13" t="n">
        <v>19</v>
      </c>
      <c r="O39" s="13" t="n">
        <v>0.5262949</v>
      </c>
      <c r="P39" s="13" t="n">
        <v>0.2609991</v>
      </c>
      <c r="Q39" s="13" t="n">
        <v>9.999603</v>
      </c>
      <c r="R39" s="13" t="n">
        <f aca="false">Q39/L39</f>
        <v>0.0199195278884462</v>
      </c>
    </row>
    <row r="40" customFormat="false" ht="14" hidden="false" customHeight="false" outlineLevel="0" collapsed="false">
      <c r="A40" s="12" t="s">
        <v>109</v>
      </c>
      <c r="B40" s="13" t="n">
        <v>180</v>
      </c>
      <c r="C40" s="13" t="n">
        <v>38</v>
      </c>
      <c r="D40" s="13" t="n">
        <v>3</v>
      </c>
      <c r="E40" s="13" t="n">
        <v>0.5929531</v>
      </c>
      <c r="F40" s="13" t="n">
        <v>0.3368732</v>
      </c>
      <c r="G40" s="13" t="n">
        <v>1.778859</v>
      </c>
      <c r="H40" s="13" t="n">
        <f aca="false">G40/B40</f>
        <v>0.00988255</v>
      </c>
      <c r="K40" s="8" t="s">
        <v>110</v>
      </c>
      <c r="L40" s="9" t="n">
        <v>454</v>
      </c>
      <c r="M40" s="9" t="n">
        <v>38</v>
      </c>
      <c r="N40" s="9" t="n">
        <v>15</v>
      </c>
      <c r="O40" s="9" t="n">
        <v>0.4039744</v>
      </c>
      <c r="P40" s="9" t="n">
        <v>0.2668291</v>
      </c>
      <c r="Q40" s="9" t="n">
        <v>6.059615</v>
      </c>
      <c r="R40" s="9" t="n">
        <f aca="false">Q40/L40</f>
        <v>0.0133471696035242</v>
      </c>
    </row>
    <row r="41" customFormat="false" ht="14" hidden="false" customHeight="false" outlineLevel="0" collapsed="false">
      <c r="A41" s="12" t="s">
        <v>111</v>
      </c>
      <c r="B41" s="13" t="n">
        <v>237</v>
      </c>
      <c r="C41" s="13" t="n">
        <v>38</v>
      </c>
      <c r="D41" s="13" t="n">
        <v>0</v>
      </c>
      <c r="E41" s="13" t="n">
        <v>0</v>
      </c>
      <c r="F41" s="13" t="n">
        <v>0</v>
      </c>
      <c r="G41" s="13" t="n">
        <v>0</v>
      </c>
      <c r="H41" s="13" t="n">
        <f aca="false">G41/B41</f>
        <v>0</v>
      </c>
      <c r="K41" s="12" t="s">
        <v>112</v>
      </c>
      <c r="L41" s="13" t="n">
        <v>501</v>
      </c>
      <c r="M41" s="13" t="n">
        <v>38</v>
      </c>
      <c r="N41" s="13" t="n">
        <v>12</v>
      </c>
      <c r="O41" s="13" t="n">
        <v>0.3972521</v>
      </c>
      <c r="P41" s="13" t="n">
        <v>0.3123616</v>
      </c>
      <c r="Q41" s="13" t="n">
        <v>4.767023</v>
      </c>
      <c r="R41" s="13" t="n">
        <f aca="false">Q41/L41</f>
        <v>0.00951501596806387</v>
      </c>
    </row>
    <row r="42" customFormat="false" ht="14" hidden="false" customHeight="false" outlineLevel="0" collapsed="false">
      <c r="A42" s="8" t="s">
        <v>113</v>
      </c>
      <c r="B42" s="13" t="n">
        <v>768</v>
      </c>
      <c r="C42" s="13" t="n">
        <v>38</v>
      </c>
      <c r="D42" s="13" t="n">
        <v>2</v>
      </c>
      <c r="E42" s="13" t="n">
        <v>0.7798767</v>
      </c>
      <c r="F42" s="13" t="n">
        <v>0.3084741</v>
      </c>
      <c r="G42" s="13" t="n">
        <v>1.559753</v>
      </c>
      <c r="H42" s="13" t="n">
        <f aca="false">G42/B42</f>
        <v>0.00203092838541667</v>
      </c>
      <c r="K42" s="8" t="s">
        <v>114</v>
      </c>
      <c r="L42" s="13" t="n">
        <v>439</v>
      </c>
      <c r="M42" s="13" t="n">
        <v>38</v>
      </c>
      <c r="N42" s="13" t="n">
        <v>16</v>
      </c>
      <c r="O42" s="13" t="n">
        <v>0.5315237</v>
      </c>
      <c r="P42" s="13" t="n">
        <v>0.2988462</v>
      </c>
      <c r="Q42" s="13" t="n">
        <v>8.504379</v>
      </c>
      <c r="R42" s="13" t="n">
        <f aca="false">Q42/L42</f>
        <v>0.0193721617312073</v>
      </c>
    </row>
    <row r="43" customFormat="false" ht="14" hidden="false" customHeight="false" outlineLevel="0" collapsed="false">
      <c r="A43" s="12" t="s">
        <v>115</v>
      </c>
      <c r="B43" s="13" t="n">
        <v>755</v>
      </c>
      <c r="C43" s="13" t="n">
        <v>38</v>
      </c>
      <c r="D43" s="13" t="n">
        <v>17</v>
      </c>
      <c r="E43" s="13" t="n">
        <v>0.5261301</v>
      </c>
      <c r="F43" s="13" t="n">
        <v>0.2977724</v>
      </c>
      <c r="G43" s="13" t="n">
        <v>8.944212</v>
      </c>
      <c r="H43" s="13" t="n">
        <f aca="false">G43/B43</f>
        <v>0.011846638410596</v>
      </c>
      <c r="K43" s="12" t="s">
        <v>116</v>
      </c>
      <c r="L43" s="13" t="n">
        <v>501</v>
      </c>
      <c r="M43" s="13" t="n">
        <v>38</v>
      </c>
      <c r="N43" s="13" t="n">
        <v>17</v>
      </c>
      <c r="O43" s="13" t="n">
        <v>0.5147596</v>
      </c>
      <c r="P43" s="13" t="n">
        <v>0.3018574</v>
      </c>
      <c r="Q43" s="13" t="n">
        <v>8.750914</v>
      </c>
      <c r="R43" s="13" t="n">
        <f aca="false">Q43/L43</f>
        <v>0.0174668942115768</v>
      </c>
    </row>
    <row r="44" customFormat="false" ht="14" hidden="false" customHeight="false" outlineLevel="0" collapsed="false">
      <c r="A44" s="12" t="s">
        <v>117</v>
      </c>
      <c r="B44" s="13" t="n">
        <v>825</v>
      </c>
      <c r="C44" s="13" t="n">
        <v>38</v>
      </c>
      <c r="D44" s="13" t="n">
        <v>18</v>
      </c>
      <c r="E44" s="13" t="n">
        <v>0.4958463</v>
      </c>
      <c r="F44" s="13" t="n">
        <v>0.1966775</v>
      </c>
      <c r="G44" s="13" t="n">
        <v>8.925233</v>
      </c>
      <c r="H44" s="13" t="n">
        <f aca="false">G44/B44</f>
        <v>0.0108184642424242</v>
      </c>
      <c r="K44" s="12" t="s">
        <v>118</v>
      </c>
      <c r="L44" s="13" t="n">
        <v>501</v>
      </c>
      <c r="M44" s="13" t="n">
        <v>38</v>
      </c>
      <c r="N44" s="13" t="n">
        <v>16</v>
      </c>
      <c r="O44" s="13" t="n">
        <v>0.5771583</v>
      </c>
      <c r="P44" s="13" t="n">
        <v>0.2657188</v>
      </c>
      <c r="Q44" s="13" t="n">
        <v>9.234532</v>
      </c>
      <c r="R44" s="13" t="n">
        <f aca="false">Q44/L44</f>
        <v>0.0184321996007984</v>
      </c>
    </row>
    <row r="45" customFormat="false" ht="14" hidden="false" customHeight="false" outlineLevel="0" collapsed="false">
      <c r="A45" s="12" t="s">
        <v>119</v>
      </c>
      <c r="B45" s="13" t="n">
        <v>864</v>
      </c>
      <c r="C45" s="13" t="n">
        <v>38</v>
      </c>
      <c r="D45" s="13" t="n">
        <v>16</v>
      </c>
      <c r="E45" s="13" t="n">
        <v>0.4287956</v>
      </c>
      <c r="F45" s="13" t="n">
        <v>0.2518857</v>
      </c>
      <c r="G45" s="13" t="n">
        <v>6.860729</v>
      </c>
      <c r="H45" s="13" t="n">
        <f aca="false">G45/B45</f>
        <v>0.00794065856481481</v>
      </c>
      <c r="K45" s="8" t="s">
        <v>120</v>
      </c>
      <c r="L45" s="13" t="n">
        <v>442</v>
      </c>
      <c r="M45" s="13" t="n">
        <v>39</v>
      </c>
      <c r="N45" s="13" t="n">
        <v>22</v>
      </c>
      <c r="O45" s="13" t="n">
        <v>0.413849</v>
      </c>
      <c r="P45" s="13" t="n">
        <v>0.2135165</v>
      </c>
      <c r="Q45" s="13" t="n">
        <v>9.104678</v>
      </c>
      <c r="R45" s="13" t="n">
        <f aca="false">Q45/L45</f>
        <v>0.0205988190045249</v>
      </c>
    </row>
    <row r="46" customFormat="false" ht="14" hidden="false" customHeight="false" outlineLevel="0" collapsed="false">
      <c r="A46" s="8" t="s">
        <v>121</v>
      </c>
      <c r="B46" s="9" t="n">
        <v>327</v>
      </c>
      <c r="C46" s="9" t="n">
        <v>38</v>
      </c>
      <c r="D46" s="9" t="n">
        <v>3</v>
      </c>
      <c r="E46" s="9" t="n">
        <v>0.2788636</v>
      </c>
      <c r="F46" s="9" t="n">
        <v>0.1789184</v>
      </c>
      <c r="G46" s="9" t="n">
        <v>0.8365908</v>
      </c>
      <c r="H46" s="9" t="n">
        <f aca="false">G46/B46</f>
        <v>0.00255838165137615</v>
      </c>
      <c r="K46" s="12" t="s">
        <v>122</v>
      </c>
      <c r="L46" s="13" t="n">
        <v>502</v>
      </c>
      <c r="M46" s="13" t="n">
        <v>38</v>
      </c>
      <c r="N46" s="13" t="n">
        <v>19</v>
      </c>
      <c r="O46" s="13" t="n">
        <v>0.4811186</v>
      </c>
      <c r="P46" s="13" t="n">
        <v>0.2673591</v>
      </c>
      <c r="Q46" s="13" t="n">
        <v>9.141253</v>
      </c>
      <c r="R46" s="13" t="n">
        <f aca="false">Q46/L46</f>
        <v>0.0182096673306773</v>
      </c>
    </row>
    <row r="47" customFormat="false" ht="14" hidden="false" customHeight="false" outlineLevel="0" collapsed="false">
      <c r="A47" s="12" t="s">
        <v>123</v>
      </c>
      <c r="B47" s="13" t="n">
        <v>600</v>
      </c>
      <c r="C47" s="13" t="n">
        <v>38</v>
      </c>
      <c r="D47" s="13" t="n">
        <v>10</v>
      </c>
      <c r="E47" s="13" t="n">
        <v>0.3344726</v>
      </c>
      <c r="F47" s="13" t="n">
        <v>0.1421124</v>
      </c>
      <c r="G47" s="13" t="n">
        <v>3.344726</v>
      </c>
      <c r="H47" s="13" t="n">
        <f aca="false">G47/B47</f>
        <v>0.00557454333333333</v>
      </c>
      <c r="K47" s="12" t="s">
        <v>124</v>
      </c>
      <c r="L47" s="13" t="n">
        <v>501</v>
      </c>
      <c r="M47" s="13" t="n">
        <v>38</v>
      </c>
      <c r="N47" s="13" t="n">
        <v>15</v>
      </c>
      <c r="O47" s="13" t="n">
        <v>0.5505904</v>
      </c>
      <c r="P47" s="13" t="n">
        <v>0.2529085</v>
      </c>
      <c r="Q47" s="13" t="n">
        <v>8.258856</v>
      </c>
      <c r="R47" s="13" t="n">
        <f aca="false">Q47/L47</f>
        <v>0.0164847425149701</v>
      </c>
    </row>
    <row r="48" customFormat="false" ht="14" hidden="false" customHeight="false" outlineLevel="0" collapsed="false">
      <c r="K48" s="12" t="s">
        <v>125</v>
      </c>
      <c r="L48" s="13" t="n">
        <v>501</v>
      </c>
      <c r="M48" s="13" t="n">
        <v>38</v>
      </c>
      <c r="N48" s="13" t="n">
        <v>16</v>
      </c>
      <c r="O48" s="13" t="n">
        <v>0.4287956</v>
      </c>
      <c r="P48" s="13" t="n">
        <v>0.2518857</v>
      </c>
      <c r="Q48" s="13" t="n">
        <v>6.860729</v>
      </c>
      <c r="R48" s="13" t="n">
        <f aca="false">Q48/L48</f>
        <v>0.0136940698602794</v>
      </c>
    </row>
    <row r="49" customFormat="false" ht="14" hidden="false" customHeight="false" outlineLevel="0" collapsed="false">
      <c r="K49" s="8" t="s">
        <v>126</v>
      </c>
      <c r="L49" s="9" t="n">
        <v>501</v>
      </c>
      <c r="M49" s="9" t="n">
        <v>38</v>
      </c>
      <c r="N49" s="9" t="n">
        <v>8</v>
      </c>
      <c r="O49" s="9" t="n">
        <v>0.2809007</v>
      </c>
      <c r="P49" s="9" t="n">
        <v>0.1478357</v>
      </c>
      <c r="Q49" s="9" t="n">
        <v>2.247206</v>
      </c>
      <c r="R49" s="9" t="n">
        <f aca="false">Q49/L49</f>
        <v>0.00448544111776447</v>
      </c>
    </row>
    <row r="50" customFormat="false" ht="14" hidden="false" customHeight="false" outlineLevel="0" collapsed="false">
      <c r="K50" s="8" t="s">
        <v>127</v>
      </c>
      <c r="L50" s="9" t="n">
        <v>485</v>
      </c>
      <c r="M50" s="9" t="n">
        <v>38</v>
      </c>
      <c r="N50" s="9" t="n">
        <v>12</v>
      </c>
      <c r="O50" s="9" t="n">
        <v>0.4687397</v>
      </c>
      <c r="P50" s="9" t="n">
        <v>0.3196963</v>
      </c>
      <c r="Q50" s="9" t="n">
        <v>5.624876</v>
      </c>
      <c r="R50" s="9" t="n">
        <f aca="false">Q50/L50</f>
        <v>0.0115976824742268</v>
      </c>
    </row>
    <row r="51" customFormat="false" ht="14" hidden="false" customHeight="false" outlineLevel="0" collapsed="false">
      <c r="K51" s="12" t="s">
        <v>128</v>
      </c>
      <c r="L51" s="13" t="n">
        <v>502</v>
      </c>
      <c r="M51" s="13" t="n">
        <v>38</v>
      </c>
      <c r="N51" s="13" t="n">
        <v>14</v>
      </c>
      <c r="O51" s="13" t="n">
        <v>0.546274</v>
      </c>
      <c r="P51" s="13" t="n">
        <v>0.3351467</v>
      </c>
      <c r="Q51" s="13" t="n">
        <v>7.647836</v>
      </c>
      <c r="R51" s="13" t="n">
        <f aca="false">Q51/L51</f>
        <v>0.01523473306772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8-15T07:31:35Z</dcterms:modified>
  <cp:revision>0</cp:revision>
  <dc:subject/>
  <dc:title/>
</cp:coreProperties>
</file>